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abenmoshe/Dropbox (Weizmann Institute)/MS_TLR10/nature_communications/final_corrections/submission/"/>
    </mc:Choice>
  </mc:AlternateContent>
  <xr:revisionPtr revIDLastSave="0" documentId="13_ncr:1_{5214BCF3-40E5-6749-B5A3-4F381331CB23}" xr6:coauthVersionLast="36" xr6:coauthVersionMax="36" xr10:uidLastSave="{00000000-0000-0000-0000-000000000000}"/>
  <bookViews>
    <workbookView xWindow="12380" yWindow="6460" windowWidth="27240" windowHeight="16440" xr2:uid="{50434F25-83F4-E141-83D3-92DA190D590A}"/>
  </bookViews>
  <sheets>
    <sheet name="Supplementary Data 7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0" i="2" l="1"/>
  <c r="H40" i="2"/>
  <c r="G40" i="2"/>
  <c r="F40" i="2"/>
  <c r="E40" i="2"/>
  <c r="D40" i="2"/>
  <c r="C40" i="2"/>
  <c r="B40" i="2"/>
</calcChain>
</file>

<file path=xl/sharedStrings.xml><?xml version="1.0" encoding="utf-8"?>
<sst xmlns="http://schemas.openxmlformats.org/spreadsheetml/2006/main" count="48" uniqueCount="42">
  <si>
    <t>Monocytes inf-induced signature</t>
  </si>
  <si>
    <t>Monocytes</t>
  </si>
  <si>
    <t>Neutrophils</t>
  </si>
  <si>
    <t>PBMCs</t>
  </si>
  <si>
    <t>Whole blood</t>
  </si>
  <si>
    <t>control</t>
  </si>
  <si>
    <t>TB</t>
  </si>
  <si>
    <t>'ACSL1'</t>
  </si>
  <si>
    <t>'ATP2B1'</t>
  </si>
  <si>
    <t>'CCL2'</t>
  </si>
  <si>
    <t>CCL20'</t>
  </si>
  <si>
    <t>'CCL8'</t>
  </si>
  <si>
    <t>'CCRL2'</t>
  </si>
  <si>
    <t>'CXCL1'</t>
  </si>
  <si>
    <t>'CXCL3'</t>
  </si>
  <si>
    <t>'DRAM1'</t>
  </si>
  <si>
    <t>'F3'</t>
  </si>
  <si>
    <t>'IL1B'</t>
  </si>
  <si>
    <t>'IL1RN'</t>
  </si>
  <si>
    <t>'IL6'</t>
  </si>
  <si>
    <t>'INHBA'</t>
  </si>
  <si>
    <t>'IRG1'</t>
  </si>
  <si>
    <t>'LCP2'</t>
  </si>
  <si>
    <t>'NBN'</t>
  </si>
  <si>
    <t>'NFKBIZ'</t>
  </si>
  <si>
    <t>'PELI1'</t>
  </si>
  <si>
    <t>'PIM3'</t>
  </si>
  <si>
    <t>'PLAUR'</t>
  </si>
  <si>
    <t>'PPP1R15A'</t>
  </si>
  <si>
    <t>'PTGS2'</t>
  </si>
  <si>
    <t>'RAPGEF2'</t>
  </si>
  <si>
    <t>'RASGEF1B'</t>
  </si>
  <si>
    <t>'RIN2'</t>
  </si>
  <si>
    <t>'RNF19B'</t>
  </si>
  <si>
    <t>'SERPINB2'</t>
  </si>
  <si>
    <t>'SNX10'</t>
  </si>
  <si>
    <t>'STX11'</t>
  </si>
  <si>
    <t>'TNFAIP6'</t>
  </si>
  <si>
    <t>'TNIP3'</t>
  </si>
  <si>
    <t>'WARS'</t>
  </si>
  <si>
    <t>Average exp.</t>
  </si>
  <si>
    <t>Supplementary Data 7: Expression of the monocytes infection-induced signature in isolated monocytes, neutrophils, PBMCs and whole-blood cells of healthy controls and TB patients taken from Bloom C.I et al. 2013 (GSE4283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0" fillId="0" borderId="4" xfId="0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4" xfId="0" quotePrefix="1" applyBorder="1"/>
    <xf numFmtId="0" fontId="0" fillId="0" borderId="7" xfId="0" applyBorder="1"/>
    <xf numFmtId="164" fontId="0" fillId="0" borderId="8" xfId="0" applyNumberFormat="1" applyBorder="1"/>
    <xf numFmtId="164" fontId="0" fillId="0" borderId="9" xfId="0" applyNumberFormat="1" applyBorder="1"/>
    <xf numFmtId="0" fontId="1" fillId="0" borderId="10" xfId="0" applyFont="1" applyBorder="1"/>
    <xf numFmtId="164" fontId="0" fillId="0" borderId="11" xfId="0" applyNumberFormat="1" applyBorder="1"/>
    <xf numFmtId="164" fontId="0" fillId="0" borderId="12" xfId="0" applyNumberFormat="1" applyBorder="1"/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95A6E-3BFD-0D42-9A73-79588545803C}">
  <dimension ref="A1:I40"/>
  <sheetViews>
    <sheetView tabSelected="1" workbookViewId="0">
      <selection activeCell="A2" sqref="A2"/>
    </sheetView>
  </sheetViews>
  <sheetFormatPr baseColWidth="10" defaultRowHeight="16" x14ac:dyDescent="0.2"/>
  <sheetData>
    <row r="1" spans="1:9" x14ac:dyDescent="0.2">
      <c r="A1" s="1" t="s">
        <v>41</v>
      </c>
    </row>
    <row r="2" spans="1:9" ht="17" thickBot="1" x14ac:dyDescent="0.25"/>
    <row r="3" spans="1:9" x14ac:dyDescent="0.2">
      <c r="A3" s="16" t="s">
        <v>0</v>
      </c>
      <c r="B3" s="18" t="s">
        <v>1</v>
      </c>
      <c r="C3" s="19"/>
      <c r="D3" s="18" t="s">
        <v>2</v>
      </c>
      <c r="E3" s="19"/>
      <c r="F3" s="18" t="s">
        <v>3</v>
      </c>
      <c r="G3" s="19"/>
      <c r="H3" s="18" t="s">
        <v>4</v>
      </c>
      <c r="I3" s="19"/>
    </row>
    <row r="4" spans="1:9" x14ac:dyDescent="0.2">
      <c r="A4" s="17"/>
      <c r="B4" s="2"/>
      <c r="C4" s="3"/>
      <c r="D4" s="2"/>
      <c r="E4" s="3"/>
      <c r="F4" s="2"/>
      <c r="G4" s="3"/>
      <c r="H4" s="2"/>
      <c r="I4" s="3"/>
    </row>
    <row r="5" spans="1:9" x14ac:dyDescent="0.2">
      <c r="A5" s="17"/>
      <c r="B5" s="4" t="s">
        <v>5</v>
      </c>
      <c r="C5" s="5" t="s">
        <v>6</v>
      </c>
      <c r="D5" s="4" t="s">
        <v>5</v>
      </c>
      <c r="E5" s="5" t="s">
        <v>6</v>
      </c>
      <c r="F5" s="4" t="s">
        <v>5</v>
      </c>
      <c r="G5" s="5" t="s">
        <v>6</v>
      </c>
      <c r="H5" s="4" t="s">
        <v>5</v>
      </c>
      <c r="I5" s="5" t="s">
        <v>6</v>
      </c>
    </row>
    <row r="6" spans="1:9" x14ac:dyDescent="0.2">
      <c r="A6" s="6" t="s">
        <v>7</v>
      </c>
      <c r="B6" s="7">
        <v>-0.247155768</v>
      </c>
      <c r="C6" s="8">
        <v>0.21216821420000001</v>
      </c>
      <c r="D6" s="7">
        <v>-9.0141440000000004E-4</v>
      </c>
      <c r="E6" s="8">
        <v>8.9450641600000005E-2</v>
      </c>
      <c r="F6" s="7">
        <v>0.22074556000000001</v>
      </c>
      <c r="G6" s="8">
        <v>1.8999117000000001</v>
      </c>
      <c r="H6" s="7">
        <v>-0.12900485840000001</v>
      </c>
      <c r="I6" s="8">
        <v>0.88113651199999998</v>
      </c>
    </row>
    <row r="7" spans="1:9" x14ac:dyDescent="0.2">
      <c r="A7" s="6" t="s">
        <v>8</v>
      </c>
      <c r="B7" s="7">
        <v>0.11350555399999999</v>
      </c>
      <c r="C7" s="8">
        <v>9.6749789200000005E-2</v>
      </c>
      <c r="D7" s="7">
        <v>-2.7409363999999999E-2</v>
      </c>
      <c r="E7" s="8">
        <v>9.2186217799999998E-2</v>
      </c>
      <c r="F7" s="7">
        <v>-4.1463470000000002E-2</v>
      </c>
      <c r="G7" s="8">
        <v>-0.2018691994</v>
      </c>
      <c r="H7" s="7">
        <v>-8.3100779999999898E-3</v>
      </c>
      <c r="I7" s="8">
        <v>1.8980213999999999E-2</v>
      </c>
    </row>
    <row r="8" spans="1:9" x14ac:dyDescent="0.2">
      <c r="A8" s="6" t="s">
        <v>9</v>
      </c>
      <c r="B8" s="7">
        <v>0.60196790020000002</v>
      </c>
      <c r="C8" s="8">
        <v>1.4366362552</v>
      </c>
      <c r="D8" s="7">
        <v>-1.073751E-2</v>
      </c>
      <c r="E8" s="8">
        <v>0.16011962599999999</v>
      </c>
      <c r="F8" s="7">
        <v>-0.110877986</v>
      </c>
      <c r="G8" s="8">
        <v>0.899300286</v>
      </c>
      <c r="H8" s="7">
        <v>-7.3695088399999997E-2</v>
      </c>
      <c r="I8" s="8">
        <v>-0.49849786400000001</v>
      </c>
    </row>
    <row r="9" spans="1:9" x14ac:dyDescent="0.2">
      <c r="A9" s="9" t="s">
        <v>10</v>
      </c>
      <c r="B9" s="7">
        <v>0.3344114292</v>
      </c>
      <c r="C9" s="8">
        <v>0.52286076800000003</v>
      </c>
      <c r="D9" s="7">
        <v>-1.073751E-2</v>
      </c>
      <c r="E9" s="8">
        <v>0.17143630600000001</v>
      </c>
      <c r="F9" s="7">
        <v>-7.5228690000000001E-2</v>
      </c>
      <c r="G9" s="8">
        <v>0.67375897399999995</v>
      </c>
      <c r="H9" s="7">
        <v>3.7477399600000003E-2</v>
      </c>
      <c r="I9" s="8">
        <v>-0.39243239600000002</v>
      </c>
    </row>
    <row r="10" spans="1:9" x14ac:dyDescent="0.2">
      <c r="A10" s="6" t="s">
        <v>11</v>
      </c>
      <c r="B10" s="7">
        <v>2.7587223399999999E-2</v>
      </c>
      <c r="C10" s="8">
        <v>0.53588667800000001</v>
      </c>
      <c r="D10" s="7">
        <v>-1.073751E-2</v>
      </c>
      <c r="E10" s="8">
        <v>0.16011962599999999</v>
      </c>
      <c r="F10" s="7">
        <v>-0.110877986</v>
      </c>
      <c r="G10" s="8">
        <v>0.79609727200000002</v>
      </c>
      <c r="H10" s="7">
        <v>-4.1619539400000002E-2</v>
      </c>
      <c r="I10" s="8">
        <v>-0.54212463600000005</v>
      </c>
    </row>
    <row r="11" spans="1:9" x14ac:dyDescent="0.2">
      <c r="A11" s="6" t="s">
        <v>12</v>
      </c>
      <c r="B11" s="7">
        <v>0.109968854</v>
      </c>
      <c r="C11" s="8">
        <v>0.19479732</v>
      </c>
      <c r="D11" s="7">
        <v>1.114826E-2</v>
      </c>
      <c r="E11" s="8">
        <v>0.68764204399999995</v>
      </c>
      <c r="F11" s="7">
        <v>-0.150380602</v>
      </c>
      <c r="G11" s="8">
        <v>0.56135958399999997</v>
      </c>
      <c r="H11" s="7">
        <v>-0.20403280200000001</v>
      </c>
      <c r="I11" s="8">
        <v>9.8781254600000007E-2</v>
      </c>
    </row>
    <row r="12" spans="1:9" x14ac:dyDescent="0.2">
      <c r="A12" s="6" t="s">
        <v>13</v>
      </c>
      <c r="B12" s="7">
        <v>-0.24782789999999999</v>
      </c>
      <c r="C12" s="8">
        <v>-0.39748130999999998</v>
      </c>
      <c r="D12" s="7">
        <v>0.2326076</v>
      </c>
      <c r="E12" s="8">
        <v>-0.19457725919999999</v>
      </c>
      <c r="F12" s="7">
        <v>-0.50032014800000002</v>
      </c>
      <c r="G12" s="8">
        <v>0.40082121799999998</v>
      </c>
      <c r="H12" s="7">
        <v>0.31693373000000002</v>
      </c>
      <c r="I12" s="8">
        <v>0.35788135939999999</v>
      </c>
    </row>
    <row r="13" spans="1:9" x14ac:dyDescent="0.2">
      <c r="A13" s="6" t="s">
        <v>14</v>
      </c>
      <c r="B13" s="7">
        <v>-0.210163982</v>
      </c>
      <c r="C13" s="8">
        <v>-9.9914645400000002E-2</v>
      </c>
      <c r="D13" s="7">
        <v>0.1053161188</v>
      </c>
      <c r="E13" s="8">
        <v>-0.56954956999999995</v>
      </c>
      <c r="F13" s="7">
        <v>-0.36272144000000001</v>
      </c>
      <c r="G13" s="8">
        <v>-0.62357616599999999</v>
      </c>
      <c r="H13" s="7">
        <v>-5.5825043999999997E-2</v>
      </c>
      <c r="I13" s="8">
        <v>-0.54295262320000004</v>
      </c>
    </row>
    <row r="14" spans="1:9" x14ac:dyDescent="0.2">
      <c r="A14" s="6" t="s">
        <v>15</v>
      </c>
      <c r="B14" s="7">
        <v>-5.2845940000000001E-3</v>
      </c>
      <c r="C14" s="8">
        <v>6.0781193999999997E-2</v>
      </c>
      <c r="D14" s="7">
        <v>-0.33459262239999998</v>
      </c>
      <c r="E14" s="8">
        <v>-0.51239018280000004</v>
      </c>
      <c r="F14" s="7">
        <v>-0.20944575600000001</v>
      </c>
      <c r="G14" s="8">
        <v>0.85338831199999998</v>
      </c>
      <c r="H14" s="7">
        <v>-9.6991965999999999E-2</v>
      </c>
      <c r="I14" s="8">
        <v>0.57021699800000003</v>
      </c>
    </row>
    <row r="15" spans="1:9" x14ac:dyDescent="0.2">
      <c r="A15" s="6" t="s">
        <v>16</v>
      </c>
      <c r="B15" s="7">
        <v>-8.3935009999999994E-3</v>
      </c>
      <c r="C15" s="8">
        <v>0.38370987600000001</v>
      </c>
      <c r="D15" s="7">
        <v>-0.1006334732</v>
      </c>
      <c r="E15" s="8">
        <v>8.3295129600000004E-2</v>
      </c>
      <c r="F15" s="7">
        <v>-7.5011446999999995E-2</v>
      </c>
      <c r="G15" s="8">
        <v>0.86476282299999996</v>
      </c>
      <c r="H15" s="7">
        <v>5.1569960000000302E-4</v>
      </c>
      <c r="I15" s="8">
        <v>-0.19539933000000001</v>
      </c>
    </row>
    <row r="16" spans="1:9" x14ac:dyDescent="0.2">
      <c r="A16" s="6" t="s">
        <v>17</v>
      </c>
      <c r="B16" s="7">
        <v>-7.1246145999999996E-2</v>
      </c>
      <c r="C16" s="8">
        <v>1.8731249000000001</v>
      </c>
      <c r="D16" s="7">
        <v>-0.106511068</v>
      </c>
      <c r="E16" s="8">
        <v>4.8238994E-2</v>
      </c>
      <c r="F16" s="7">
        <v>-0.1147361798</v>
      </c>
      <c r="G16" s="8">
        <v>3.25704262</v>
      </c>
      <c r="H16" s="7">
        <v>-1.6594874E-3</v>
      </c>
      <c r="I16" s="8">
        <v>1.45935762</v>
      </c>
    </row>
    <row r="17" spans="1:9" x14ac:dyDescent="0.2">
      <c r="A17" s="6" t="s">
        <v>18</v>
      </c>
      <c r="B17" s="7">
        <v>-8.9600562999999994E-2</v>
      </c>
      <c r="C17" s="8">
        <v>0.20229740060000001</v>
      </c>
      <c r="D17" s="7">
        <v>6.0207032000000001E-2</v>
      </c>
      <c r="E17" s="8">
        <v>0.40607862719999999</v>
      </c>
      <c r="F17" s="7">
        <v>-9.6998210000000008E-3</v>
      </c>
      <c r="G17" s="8">
        <v>0.95993751999999999</v>
      </c>
      <c r="H17" s="7">
        <v>-7.3695088399999997E-2</v>
      </c>
      <c r="I17" s="8">
        <v>0.83230496600000003</v>
      </c>
    </row>
    <row r="18" spans="1:9" x14ac:dyDescent="0.2">
      <c r="A18" s="6" t="s">
        <v>19</v>
      </c>
      <c r="B18" s="7">
        <v>2.7587223399999999E-2</v>
      </c>
      <c r="C18" s="8">
        <v>0.53588667800000001</v>
      </c>
      <c r="D18" s="7">
        <v>-1.073751E-2</v>
      </c>
      <c r="E18" s="8">
        <v>0.16011962599999999</v>
      </c>
      <c r="F18" s="7">
        <v>-0.1517672528</v>
      </c>
      <c r="G18" s="8">
        <v>0.73034237599999996</v>
      </c>
      <c r="H18" s="7">
        <v>-7.3695088399999997E-2</v>
      </c>
      <c r="I18" s="8">
        <v>-0.49849786400000001</v>
      </c>
    </row>
    <row r="19" spans="1:9" x14ac:dyDescent="0.2">
      <c r="A19" s="6" t="s">
        <v>20</v>
      </c>
      <c r="B19" s="7">
        <v>2.7587223399999999E-2</v>
      </c>
      <c r="C19" s="8">
        <v>0.53588667800000001</v>
      </c>
      <c r="D19" s="7">
        <v>-1.073751E-2</v>
      </c>
      <c r="E19" s="8">
        <v>0.16011962599999999</v>
      </c>
      <c r="F19" s="7">
        <v>-0.110877986</v>
      </c>
      <c r="G19" s="8">
        <v>0.79609727200000002</v>
      </c>
      <c r="H19" s="7">
        <v>-7.3695088399999997E-2</v>
      </c>
      <c r="I19" s="8">
        <v>-0.49849786400000001</v>
      </c>
    </row>
    <row r="20" spans="1:9" x14ac:dyDescent="0.2">
      <c r="A20" s="6" t="s">
        <v>21</v>
      </c>
      <c r="B20" s="7">
        <v>2.7587223399999999E-2</v>
      </c>
      <c r="C20" s="8">
        <v>0.53588667800000001</v>
      </c>
      <c r="D20" s="7">
        <v>-1.073751E-2</v>
      </c>
      <c r="E20" s="8">
        <v>0.16011962599999999</v>
      </c>
      <c r="F20" s="7">
        <v>-0.110877986</v>
      </c>
      <c r="G20" s="8">
        <v>0.79609727200000002</v>
      </c>
      <c r="H20" s="7">
        <v>-7.3695088399999997E-2</v>
      </c>
      <c r="I20" s="8">
        <v>-0.438766196</v>
      </c>
    </row>
    <row r="21" spans="1:9" x14ac:dyDescent="0.2">
      <c r="A21" s="6" t="s">
        <v>22</v>
      </c>
      <c r="B21" s="7">
        <v>3.0887221999999999E-2</v>
      </c>
      <c r="C21" s="8">
        <v>0.33724518999999997</v>
      </c>
      <c r="D21" s="7">
        <v>3.9473867599999997E-2</v>
      </c>
      <c r="E21" s="8">
        <v>8.4636067400000001E-2</v>
      </c>
      <c r="F21" s="7">
        <v>-6.5625948000000003E-2</v>
      </c>
      <c r="G21" s="8">
        <v>5.4922009799999998E-2</v>
      </c>
      <c r="H21" s="7">
        <v>1.15699776E-2</v>
      </c>
      <c r="I21" s="8">
        <v>0.46217765799999999</v>
      </c>
    </row>
    <row r="22" spans="1:9" x14ac:dyDescent="0.2">
      <c r="A22" s="6" t="s">
        <v>23</v>
      </c>
      <c r="B22" s="7">
        <v>4.6678445999999998E-2</v>
      </c>
      <c r="C22" s="8">
        <v>5.1869472E-2</v>
      </c>
      <c r="D22" s="7">
        <v>-0.27301730680000003</v>
      </c>
      <c r="E22" s="8">
        <v>0.473508981</v>
      </c>
      <c r="F22" s="7">
        <v>8.9600373799999994E-2</v>
      </c>
      <c r="G22" s="8">
        <v>0.41507834999999998</v>
      </c>
      <c r="H22" s="7">
        <v>-5.2787779999999999E-2</v>
      </c>
      <c r="I22" s="8">
        <v>0.712455752</v>
      </c>
    </row>
    <row r="23" spans="1:9" x14ac:dyDescent="0.2">
      <c r="A23" s="6" t="s">
        <v>24</v>
      </c>
      <c r="B23" s="7">
        <v>5.8352922699999997E-2</v>
      </c>
      <c r="C23" s="8">
        <v>1.086099578</v>
      </c>
      <c r="D23" s="7">
        <v>4.9943600000001997E-4</v>
      </c>
      <c r="E23" s="8">
        <v>0.20553705580000001</v>
      </c>
      <c r="F23" s="7">
        <v>-0.109060767</v>
      </c>
      <c r="G23" s="8">
        <v>0.86290714300000004</v>
      </c>
      <c r="H23" s="7">
        <v>9.8110200499999994E-2</v>
      </c>
      <c r="I23" s="8">
        <v>0.61555929099999995</v>
      </c>
    </row>
    <row r="24" spans="1:9" x14ac:dyDescent="0.2">
      <c r="A24" s="6" t="s">
        <v>25</v>
      </c>
      <c r="B24" s="7">
        <v>0.100791171</v>
      </c>
      <c r="C24" s="8">
        <v>0.59481202300000002</v>
      </c>
      <c r="D24" s="7">
        <v>-6.0068514599999998E-2</v>
      </c>
      <c r="E24" s="8">
        <v>6.4352428000000003E-2</v>
      </c>
      <c r="F24" s="7">
        <v>-4.2656897999999999E-2</v>
      </c>
      <c r="G24" s="8">
        <v>0.85383052800000003</v>
      </c>
      <c r="H24" s="7">
        <v>0.11564341</v>
      </c>
      <c r="I24" s="8">
        <v>0.65837020599999996</v>
      </c>
    </row>
    <row r="25" spans="1:9" x14ac:dyDescent="0.2">
      <c r="A25" s="6" t="s">
        <v>26</v>
      </c>
      <c r="B25" s="7">
        <v>8.5207129199999995E-2</v>
      </c>
      <c r="C25" s="8">
        <v>0.48600444999999998</v>
      </c>
      <c r="D25" s="7">
        <v>-7.9447554000000004E-2</v>
      </c>
      <c r="E25" s="8">
        <v>-4.8880528399999998E-2</v>
      </c>
      <c r="F25" s="7">
        <v>-0.110877986</v>
      </c>
      <c r="G25" s="8">
        <v>0.99319744600000004</v>
      </c>
      <c r="H25" s="7">
        <v>-7.3695088399999997E-2</v>
      </c>
      <c r="I25" s="8">
        <v>-0.49849786400000001</v>
      </c>
    </row>
    <row r="26" spans="1:9" x14ac:dyDescent="0.2">
      <c r="A26" s="6" t="s">
        <v>27</v>
      </c>
      <c r="B26" s="7">
        <v>8.4229559999999995E-2</v>
      </c>
      <c r="C26" s="8">
        <v>0.4582722716</v>
      </c>
      <c r="D26" s="7">
        <v>4.3501280599999997E-2</v>
      </c>
      <c r="E26" s="8">
        <v>0.23369817600000001</v>
      </c>
      <c r="F26" s="7">
        <v>-0.1366254808</v>
      </c>
      <c r="G26" s="8">
        <v>1.1586279799999999</v>
      </c>
      <c r="H26" s="7">
        <v>5.7153128999999997E-2</v>
      </c>
      <c r="I26" s="8">
        <v>1.3368395799999999</v>
      </c>
    </row>
    <row r="27" spans="1:9" x14ac:dyDescent="0.2">
      <c r="A27" s="6" t="s">
        <v>28</v>
      </c>
      <c r="B27" s="7">
        <v>-0.11858387400000001</v>
      </c>
      <c r="C27" s="8">
        <v>0.39163045600000002</v>
      </c>
      <c r="D27" s="7">
        <v>-5.0070099200000003E-2</v>
      </c>
      <c r="E27" s="8">
        <v>-0.52992558339999996</v>
      </c>
      <c r="F27" s="7">
        <v>4.1983218000000003E-2</v>
      </c>
      <c r="G27" s="8">
        <v>0.93497076999999995</v>
      </c>
      <c r="H27" s="7">
        <v>0.14157481399999999</v>
      </c>
      <c r="I27" s="8">
        <v>0.28772984400000001</v>
      </c>
    </row>
    <row r="28" spans="1:9" x14ac:dyDescent="0.2">
      <c r="A28" s="6" t="s">
        <v>29</v>
      </c>
      <c r="B28" s="7">
        <v>0.19328828200000001</v>
      </c>
      <c r="C28" s="8">
        <v>2.4611208499999999</v>
      </c>
      <c r="D28" s="7">
        <v>4.3729447499999997E-2</v>
      </c>
      <c r="E28" s="8">
        <v>0.44320578649999998</v>
      </c>
      <c r="F28" s="7">
        <v>-0.15648822200000001</v>
      </c>
      <c r="G28" s="8">
        <v>3.4882295299999999</v>
      </c>
      <c r="H28" s="7">
        <v>-0.2406893725</v>
      </c>
      <c r="I28" s="8">
        <v>0.69652285599999997</v>
      </c>
    </row>
    <row r="29" spans="1:9" x14ac:dyDescent="0.2">
      <c r="A29" s="6" t="s">
        <v>30</v>
      </c>
      <c r="B29" s="7">
        <v>-0.14265947600000001</v>
      </c>
      <c r="C29" s="8">
        <v>-0.35841674880000002</v>
      </c>
      <c r="D29" s="7">
        <v>-0.35651859600000002</v>
      </c>
      <c r="E29" s="8">
        <v>-1.389835124</v>
      </c>
      <c r="F29" s="7">
        <v>-3.6121557200000001E-2</v>
      </c>
      <c r="G29" s="8">
        <v>0.86076921399999995</v>
      </c>
      <c r="H29" s="7">
        <v>0.103748996</v>
      </c>
      <c r="I29" s="8">
        <v>0.127534492</v>
      </c>
    </row>
    <row r="30" spans="1:9" x14ac:dyDescent="0.2">
      <c r="A30" s="6" t="s">
        <v>31</v>
      </c>
      <c r="B30" s="7">
        <v>0.14041881540000001</v>
      </c>
      <c r="C30" s="8">
        <v>1.6074845200000001</v>
      </c>
      <c r="D30" s="7">
        <v>-9.1845462000000003E-2</v>
      </c>
      <c r="E30" s="8">
        <v>-4.8374605799999998E-2</v>
      </c>
      <c r="F30" s="7">
        <v>-0.4598115834</v>
      </c>
      <c r="G30" s="8">
        <v>0.91483612999999997</v>
      </c>
      <c r="H30" s="7">
        <v>-0.16822738679999999</v>
      </c>
      <c r="I30" s="8">
        <v>0.15065688399999999</v>
      </c>
    </row>
    <row r="31" spans="1:9" x14ac:dyDescent="0.2">
      <c r="A31" s="6" t="s">
        <v>32</v>
      </c>
      <c r="B31" s="7">
        <v>-0.12873039980000001</v>
      </c>
      <c r="C31" s="8">
        <v>-0.39573936399999998</v>
      </c>
      <c r="D31" s="7">
        <v>-1.073751E-2</v>
      </c>
      <c r="E31" s="8">
        <v>0.16011962599999999</v>
      </c>
      <c r="F31" s="7">
        <v>-4.3929386000000001E-2</v>
      </c>
      <c r="G31" s="8">
        <v>0.452033036</v>
      </c>
      <c r="H31" s="7">
        <v>0.14301042799999999</v>
      </c>
      <c r="I31" s="8">
        <v>0.62685338599999996</v>
      </c>
    </row>
    <row r="32" spans="1:9" x14ac:dyDescent="0.2">
      <c r="A32" s="6" t="s">
        <v>33</v>
      </c>
      <c r="B32" s="7">
        <v>-0.17857341199999999</v>
      </c>
      <c r="C32" s="8">
        <v>-2.0089912000000001E-2</v>
      </c>
      <c r="D32" s="7">
        <v>-0.109597732</v>
      </c>
      <c r="E32" s="8">
        <v>-0.33452535</v>
      </c>
      <c r="F32" s="7">
        <v>3.5042475400000002E-2</v>
      </c>
      <c r="G32" s="8">
        <v>0.95224657999999995</v>
      </c>
      <c r="H32" s="7">
        <v>0.104560472</v>
      </c>
      <c r="I32" s="8">
        <v>0.70737036799999997</v>
      </c>
    </row>
    <row r="33" spans="1:9" x14ac:dyDescent="0.2">
      <c r="A33" s="6" t="s">
        <v>34</v>
      </c>
      <c r="B33" s="7">
        <v>-0.20376682099999999</v>
      </c>
      <c r="C33" s="8">
        <v>-0.84062160900000005</v>
      </c>
      <c r="D33" s="7">
        <v>-1.073751E-2</v>
      </c>
      <c r="E33" s="8">
        <v>0.16011962599999999</v>
      </c>
      <c r="F33" s="7">
        <v>-0.16790276800000001</v>
      </c>
      <c r="G33" s="8">
        <v>-0.405736922</v>
      </c>
      <c r="H33" s="7">
        <v>-0.21866202439999999</v>
      </c>
      <c r="I33" s="8">
        <v>-0.73717582540000004</v>
      </c>
    </row>
    <row r="34" spans="1:9" x14ac:dyDescent="0.2">
      <c r="A34" s="6" t="s">
        <v>35</v>
      </c>
      <c r="B34" s="7">
        <v>-2.9929639599999999E-2</v>
      </c>
      <c r="C34" s="8">
        <v>0.50039071800000001</v>
      </c>
      <c r="D34" s="7">
        <v>-4.757977E-2</v>
      </c>
      <c r="E34" s="8">
        <v>0.100255728</v>
      </c>
      <c r="F34" s="7">
        <v>6.8745803999999994E-2</v>
      </c>
      <c r="G34" s="8">
        <v>0.82139396200000003</v>
      </c>
      <c r="H34" s="7">
        <v>-0.12641258359999999</v>
      </c>
      <c r="I34" s="8">
        <v>1.0921910260000001</v>
      </c>
    </row>
    <row r="35" spans="1:9" x14ac:dyDescent="0.2">
      <c r="A35" s="6" t="s">
        <v>36</v>
      </c>
      <c r="B35" s="7">
        <v>-0.1241610538</v>
      </c>
      <c r="C35" s="8">
        <v>0.72502814000000004</v>
      </c>
      <c r="D35" s="7">
        <v>0.17878016360000001</v>
      </c>
      <c r="E35" s="8">
        <v>0.587842372</v>
      </c>
      <c r="F35" s="7">
        <v>-7.8050231600000006E-2</v>
      </c>
      <c r="G35" s="8">
        <v>1.261279386</v>
      </c>
      <c r="H35" s="7">
        <v>-0.1630250932</v>
      </c>
      <c r="I35" s="8">
        <v>1.3297342400000001</v>
      </c>
    </row>
    <row r="36" spans="1:9" x14ac:dyDescent="0.2">
      <c r="A36" s="6" t="s">
        <v>37</v>
      </c>
      <c r="B36" s="7">
        <v>0.13065023719999999</v>
      </c>
      <c r="C36" s="8">
        <v>0.61326453199999997</v>
      </c>
      <c r="D36" s="7">
        <v>-5.1592636999999997E-2</v>
      </c>
      <c r="E36" s="8">
        <v>0.98696856300000002</v>
      </c>
      <c r="F36" s="7">
        <v>-0.110877986</v>
      </c>
      <c r="G36" s="8">
        <v>1.2078263199999999</v>
      </c>
      <c r="H36" s="7">
        <v>0.2101165123</v>
      </c>
      <c r="I36" s="8">
        <v>2.9023656299999998</v>
      </c>
    </row>
    <row r="37" spans="1:9" x14ac:dyDescent="0.2">
      <c r="A37" s="6" t="s">
        <v>38</v>
      </c>
      <c r="B37" s="7">
        <v>2.7587223399999999E-2</v>
      </c>
      <c r="C37" s="8">
        <v>0.53588667800000001</v>
      </c>
      <c r="D37" s="7">
        <v>-1.073751E-2</v>
      </c>
      <c r="E37" s="8">
        <v>0.16011962599999999</v>
      </c>
      <c r="F37" s="7">
        <v>-0.110877986</v>
      </c>
      <c r="G37" s="8">
        <v>0.79609727200000002</v>
      </c>
      <c r="H37" s="7">
        <v>-7.3695088399999997E-2</v>
      </c>
      <c r="I37" s="8">
        <v>-0.49849786400000001</v>
      </c>
    </row>
    <row r="38" spans="1:9" ht="17" thickBot="1" x14ac:dyDescent="0.25">
      <c r="A38" s="10" t="s">
        <v>39</v>
      </c>
      <c r="B38" s="11">
        <v>5.0532389300000001E-2</v>
      </c>
      <c r="C38" s="12">
        <v>0.82054148900000001</v>
      </c>
      <c r="D38" s="11">
        <v>-8.7013932200000005E-2</v>
      </c>
      <c r="E38" s="12">
        <v>1.205873913</v>
      </c>
      <c r="F38" s="11">
        <v>-5.6633663000000001E-2</v>
      </c>
      <c r="G38" s="12">
        <v>1.1955418976000001</v>
      </c>
      <c r="H38" s="11">
        <v>6.1374680000000001E-3</v>
      </c>
      <c r="I38" s="12">
        <v>1.74127046</v>
      </c>
    </row>
    <row r="39" spans="1:9" ht="17" thickBot="1" x14ac:dyDescent="0.25"/>
    <row r="40" spans="1:9" ht="17" thickBot="1" x14ac:dyDescent="0.25">
      <c r="A40" s="13" t="s">
        <v>40</v>
      </c>
      <c r="B40" s="14">
        <f>AVERAGE(B6:B38)</f>
        <v>1.250754239393939E-2</v>
      </c>
      <c r="C40" s="14">
        <f t="shared" ref="C40:I40" si="0">AVERAGE(C6:C38)</f>
        <v>0.47527452144242432</v>
      </c>
      <c r="D40" s="14">
        <f t="shared" si="0"/>
        <v>-3.5096179687878801E-2</v>
      </c>
      <c r="E40" s="14">
        <f t="shared" si="0"/>
        <v>0.10960926773636365</v>
      </c>
      <c r="F40" s="14">
        <f t="shared" si="0"/>
        <v>-0.10193059946666667</v>
      </c>
      <c r="G40" s="14">
        <f t="shared" si="0"/>
        <v>0.89337946957575765</v>
      </c>
      <c r="H40" s="14">
        <f t="shared" si="0"/>
        <v>-2.0501860542424241E-2</v>
      </c>
      <c r="I40" s="15">
        <f t="shared" si="0"/>
        <v>0.37348334152727269</v>
      </c>
    </row>
  </sheetData>
  <mergeCells count="5">
    <mergeCell ref="A3:A5"/>
    <mergeCell ref="B3:C3"/>
    <mergeCell ref="D3:E3"/>
    <mergeCell ref="F3:G3"/>
    <mergeCell ref="H3:I3"/>
  </mergeCells>
  <conditionalFormatting sqref="B6:I6">
    <cfRule type="colorScale" priority="3">
      <colorScale>
        <cfvo type="num" val="-1"/>
        <cfvo type="num" val="0"/>
        <cfvo type="max"/>
        <color rgb="FF00B0F0"/>
        <color theme="0"/>
        <color rgb="FFFF33CC"/>
      </colorScale>
    </cfRule>
  </conditionalFormatting>
  <conditionalFormatting sqref="B7:I38">
    <cfRule type="colorScale" priority="2">
      <colorScale>
        <cfvo type="num" val="-1"/>
        <cfvo type="num" val="0"/>
        <cfvo type="max"/>
        <color rgb="FF00B0F0"/>
        <color theme="0"/>
        <color rgb="FFFF33CC"/>
      </colorScale>
    </cfRule>
  </conditionalFormatting>
  <conditionalFormatting sqref="B40:I40">
    <cfRule type="colorScale" priority="1">
      <colorScale>
        <cfvo type="num" val="-1"/>
        <cfvo type="num" val="0"/>
        <cfvo type="max"/>
        <color rgb="FF00B0F0"/>
        <color theme="0"/>
        <color rgb="FFFF33C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 Bossel Ben-Moshe</dc:creator>
  <cp:lastModifiedBy>Noa Bossel Ben-Moshe</cp:lastModifiedBy>
  <dcterms:created xsi:type="dcterms:W3CDTF">2019-06-19T07:01:13Z</dcterms:created>
  <dcterms:modified xsi:type="dcterms:W3CDTF">2019-06-19T07:45:42Z</dcterms:modified>
</cp:coreProperties>
</file>